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860" yWindow="0" windowWidth="25860" windowHeight="16060" tabRatio="500"/>
  </bookViews>
  <sheets>
    <sheet name="read me" sheetId="5" r:id="rId1"/>
    <sheet name="PUMA FP data" sheetId="1" r:id="rId2"/>
    <sheet name="FS1 FP data" sheetId="2" r:id="rId3"/>
    <sheet name="FS2 FP data" sheetId="3" r:id="rId4"/>
    <sheet name="FS3 FP data" sheetId="4" r:id="rId5"/>
    <sheet name="BIM FP data" sheetId="6" r:id="rId6"/>
    <sheet name="BIM-FS2 FP data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" i="7" l="1"/>
  <c r="M8" i="7"/>
  <c r="O8" i="6"/>
  <c r="M8" i="6"/>
  <c r="N28" i="4"/>
  <c r="M28" i="4"/>
  <c r="N23" i="4"/>
  <c r="M23" i="4"/>
  <c r="N18" i="4"/>
  <c r="M18" i="4"/>
  <c r="N13" i="4"/>
  <c r="M13" i="4"/>
  <c r="N8" i="4"/>
  <c r="M8" i="4"/>
  <c r="N28" i="3"/>
  <c r="M28" i="3"/>
  <c r="N23" i="3"/>
  <c r="M23" i="3"/>
  <c r="N18" i="3"/>
  <c r="M18" i="3"/>
  <c r="N13" i="3"/>
  <c r="M13" i="3"/>
  <c r="N8" i="3"/>
  <c r="M8" i="3"/>
  <c r="N28" i="2"/>
  <c r="M28" i="2"/>
  <c r="N23" i="2"/>
  <c r="M23" i="2"/>
  <c r="N18" i="2"/>
  <c r="M18" i="2"/>
  <c r="N13" i="2"/>
  <c r="M13" i="2"/>
  <c r="N8" i="2"/>
  <c r="M8" i="2"/>
  <c r="N28" i="1"/>
  <c r="M28" i="1"/>
  <c r="N23" i="1"/>
  <c r="M23" i="1"/>
  <c r="N18" i="1"/>
  <c r="M18" i="1"/>
  <c r="N13" i="1"/>
  <c r="M13" i="1"/>
  <c r="N8" i="1"/>
  <c r="M8" i="1"/>
</calcChain>
</file>

<file path=xl/sharedStrings.xml><?xml version="1.0" encoding="utf-8"?>
<sst xmlns="http://schemas.openxmlformats.org/spreadsheetml/2006/main" count="292" uniqueCount="144">
  <si>
    <t xml:space="preserve">Bcl-2 </t>
  </si>
  <si>
    <t>replicate 1</t>
  </si>
  <si>
    <t>([0.1117135</t>
  </si>
  <si>
    <t>0.2886325])</t>
  </si>
  <si>
    <t>replicate 2</t>
  </si>
  <si>
    <t>([0.101421</t>
  </si>
  <si>
    <t>0.287254])</t>
  </si>
  <si>
    <t>replicate 3</t>
  </si>
  <si>
    <t>([0.105321</t>
  </si>
  <si>
    <t>0.2903365])</t>
  </si>
  <si>
    <t>= stedev</t>
  </si>
  <si>
    <t>Bcl-w</t>
  </si>
  <si>
    <t>([0.1077345</t>
  </si>
  <si>
    <t>0.2331805])</t>
  </si>
  <si>
    <t>([0.1018505</t>
  </si>
  <si>
    <t>0.2387185])</t>
  </si>
  <si>
    <t>([0.1048755</t>
  </si>
  <si>
    <t>0.225248])</t>
  </si>
  <si>
    <t>Bcl-xL</t>
  </si>
  <si>
    <t>([0.108659</t>
  </si>
  <si>
    <t>0.2987695])</t>
  </si>
  <si>
    <t>([0.107847</t>
  </si>
  <si>
    <t>0.3005785])</t>
  </si>
  <si>
    <t>([0.1064245</t>
  </si>
  <si>
    <t>0.2987215])</t>
  </si>
  <si>
    <t>Bfl-1</t>
  </si>
  <si>
    <t>([0.1051865</t>
  </si>
  <si>
    <t>0.27649])</t>
  </si>
  <si>
    <t>([0.1045875</t>
  </si>
  <si>
    <t>0.271933])</t>
  </si>
  <si>
    <t>([0.1049805</t>
  </si>
  <si>
    <t>0.276483])</t>
  </si>
  <si>
    <t>Mcl-1</t>
  </si>
  <si>
    <t>([0.104497</t>
  </si>
  <si>
    <t>0.234517])</t>
  </si>
  <si>
    <t>([0.111166</t>
  </si>
  <si>
    <t>0.2334605])</t>
  </si>
  <si>
    <t>([0.1038415</t>
  </si>
  <si>
    <t>0.233969])</t>
  </si>
  <si>
    <t>([0.2302215</t>
  </si>
  <si>
    <t>0.288378])</t>
  </si>
  <si>
    <t>([0.217223</t>
  </si>
  <si>
    <t>0.2819405])</t>
  </si>
  <si>
    <t>([0.2025315</t>
  </si>
  <si>
    <t>0.286487])</t>
  </si>
  <si>
    <t>([0.153135</t>
  </si>
  <si>
    <t>0.206919])</t>
  </si>
  <si>
    <t>([0.15592</t>
  </si>
  <si>
    <t>0.2321105])</t>
  </si>
  <si>
    <t>([0.1616465</t>
  </si>
  <si>
    <t>0.227951])</t>
  </si>
  <si>
    <t>([0.18994</t>
  </si>
  <si>
    <t>0.2949365])</t>
  </si>
  <si>
    <t>([0.19935</t>
  </si>
  <si>
    <t>0.2971635])</t>
  </si>
  <si>
    <t>([0.1935195</t>
  </si>
  <si>
    <t>0.296261])</t>
  </si>
  <si>
    <t>([0.1091045</t>
  </si>
  <si>
    <t>0.2720815])</t>
  </si>
  <si>
    <t>([0.1062445</t>
  </si>
  <si>
    <t>0.2689655])</t>
  </si>
  <si>
    <t>([0.1104185</t>
  </si>
  <si>
    <t>0.2437025])</t>
  </si>
  <si>
    <t>([0.21254</t>
  </si>
  <si>
    <t>0.2272635])</t>
  </si>
  <si>
    <t>([0.224808</t>
  </si>
  <si>
    <t>0.2290395])</t>
  </si>
  <si>
    <t>([0.2233005</t>
  </si>
  <si>
    <t>0.2259705])</t>
  </si>
  <si>
    <t>([0.2072695</t>
  </si>
  <si>
    <t>0.286842])</t>
  </si>
  <si>
    <t>([0.206311</t>
  </si>
  <si>
    <t>0.2889795])</t>
  </si>
  <si>
    <t>([0.198065</t>
  </si>
  <si>
    <t>0.289706])</t>
  </si>
  <si>
    <t>([0.164429</t>
  </si>
  <si>
    <t>0.230274])</t>
  </si>
  <si>
    <t>([0.1526605</t>
  </si>
  <si>
    <t>0.2307485])</t>
  </si>
  <si>
    <t>([0.157042</t>
  </si>
  <si>
    <t>0.2271395])</t>
  </si>
  <si>
    <t>([0.229204</t>
  </si>
  <si>
    <t>0.292858])</t>
  </si>
  <si>
    <t>([0.2349805</t>
  </si>
  <si>
    <t>0.30203])</t>
  </si>
  <si>
    <t>([0.2183105</t>
  </si>
  <si>
    <t>0.2974255])</t>
  </si>
  <si>
    <t>([0.111216</t>
  </si>
  <si>
    <t>0.277717])</t>
  </si>
  <si>
    <t>([0.110518</t>
  </si>
  <si>
    <t>0.2705585])</t>
  </si>
  <si>
    <t>([0.1112785</t>
  </si>
  <si>
    <t>0.266972])</t>
  </si>
  <si>
    <t>([0.2185335</t>
  </si>
  <si>
    <t>0.228635])</t>
  </si>
  <si>
    <t>([0.2211655</t>
  </si>
  <si>
    <t>0.227909])</t>
  </si>
  <si>
    <t>([0.21745</t>
  </si>
  <si>
    <t>0.2250555])</t>
  </si>
  <si>
    <t>([0.21914</t>
  </si>
  <si>
    <t>0.28248])</t>
  </si>
  <si>
    <t>([0.223294</t>
  </si>
  <si>
    <t>0.2984255])</t>
  </si>
  <si>
    <t>([0.212953</t>
  </si>
  <si>
    <t>0.287885])</t>
  </si>
  <si>
    <t>([0.145689</t>
  </si>
  <si>
    <t>0.2322695])</t>
  </si>
  <si>
    <t>([0.1365765</t>
  </si>
  <si>
    <t>0.229977])</t>
  </si>
  <si>
    <t>([0.144108</t>
  </si>
  <si>
    <t>0.23238])</t>
  </si>
  <si>
    <t>([0.169974</t>
  </si>
  <si>
    <t>0.2952075])</t>
  </si>
  <si>
    <t>([0.176546</t>
  </si>
  <si>
    <t>0.301207])</t>
  </si>
  <si>
    <t>([0.1688365</t>
  </si>
  <si>
    <t>0.2970365])</t>
  </si>
  <si>
    <t>([0.112037</t>
  </si>
  <si>
    <t>0.2760095])</t>
  </si>
  <si>
    <t>([0.1160555</t>
  </si>
  <si>
    <t>0.2710315])</t>
  </si>
  <si>
    <t>([0.118907</t>
  </si>
  <si>
    <t>0.2682495])</t>
  </si>
  <si>
    <t>([0.2001675</t>
  </si>
  <si>
    <t>0.230331])</t>
  </si>
  <si>
    <t>([0.2048585</t>
  </si>
  <si>
    <t>0.2281225])</t>
  </si>
  <si>
    <t>([0.193065</t>
  </si>
  <si>
    <t>0.2286325])</t>
  </si>
  <si>
    <t>1.048576])</t>
  </si>
  <si>
    <t>([10000</t>
  </si>
  <si>
    <t>concentration (nM)</t>
  </si>
  <si>
    <t>standard deviation</t>
  </si>
  <si>
    <t>Three separate experiments were performed per competition assay.</t>
  </si>
  <si>
    <t>The values represented are highlighted in orange:</t>
  </si>
  <si>
    <t>average Ki</t>
  </si>
  <si>
    <t>Ki values higher than 5 μM are reported as &gt; 5 μM in SupplementaryTable 3.</t>
  </si>
  <si>
    <t>Ki (M)</t>
  </si>
  <si>
    <t>Ki Error</t>
  </si>
  <si>
    <t>mean Ki =</t>
  </si>
  <si>
    <t xml:space="preserve">Bfl-1 </t>
  </si>
  <si>
    <t>* values at or below Ki detection limit</t>
  </si>
  <si>
    <t>*</t>
  </si>
  <si>
    <t>The following data are represented in Figure 2i,  Supplementary Table 3, and Figure 2-figure supplement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1" fontId="0" fillId="3" borderId="0" xfId="0" applyNumberFormat="1" applyFill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 wrapText="1"/>
    </xf>
    <xf numFmtId="0" fontId="1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tabSelected="1" workbookViewId="0"/>
  </sheetViews>
  <sheetFormatPr baseColWidth="10" defaultRowHeight="15" x14ac:dyDescent="0"/>
  <sheetData>
    <row r="2" spans="2:4">
      <c r="B2" t="s">
        <v>143</v>
      </c>
    </row>
    <row r="4" spans="2:4">
      <c r="B4" t="s">
        <v>133</v>
      </c>
    </row>
    <row r="6" spans="2:4">
      <c r="B6" t="s">
        <v>134</v>
      </c>
    </row>
    <row r="7" spans="2:4" s="7" customFormat="1" ht="30">
      <c r="B7" s="5" t="s">
        <v>135</v>
      </c>
      <c r="C7" s="6" t="s">
        <v>132</v>
      </c>
    </row>
    <row r="8" spans="2:4">
      <c r="B8" s="4"/>
    </row>
    <row r="9" spans="2:4">
      <c r="B9" t="s">
        <v>136</v>
      </c>
    </row>
    <row r="16" spans="2:4">
      <c r="D1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M5" sqref="M5"/>
    </sheetView>
  </sheetViews>
  <sheetFormatPr baseColWidth="10" defaultRowHeight="15" x14ac:dyDescent="0"/>
  <cols>
    <col min="13" max="14" width="10.83203125" style="1"/>
  </cols>
  <sheetData>
    <row r="2" spans="1:15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5">
      <c r="A4" t="s">
        <v>0</v>
      </c>
      <c r="M4" s="1" t="s">
        <v>137</v>
      </c>
      <c r="N4" s="1" t="s">
        <v>138</v>
      </c>
    </row>
    <row r="5" spans="1:15">
      <c r="A5" t="s">
        <v>1</v>
      </c>
      <c r="B5" t="s">
        <v>2</v>
      </c>
      <c r="C5">
        <v>0.1071845</v>
      </c>
      <c r="D5">
        <v>0.10947999999999999</v>
      </c>
      <c r="E5">
        <v>0.1143175</v>
      </c>
      <c r="F5">
        <v>0.128631</v>
      </c>
      <c r="G5">
        <v>0.18080550000000001</v>
      </c>
      <c r="H5">
        <v>0.2190715</v>
      </c>
      <c r="I5">
        <v>0.26861699999999999</v>
      </c>
      <c r="J5">
        <v>0.27822550000000001</v>
      </c>
      <c r="K5">
        <v>0.28703600000000001</v>
      </c>
      <c r="L5" t="s">
        <v>3</v>
      </c>
      <c r="M5" s="1">
        <v>4.2650327399999995E-9</v>
      </c>
      <c r="N5" s="1">
        <v>1.6631009999999999E-9</v>
      </c>
    </row>
    <row r="6" spans="1:15">
      <c r="A6" t="s">
        <v>4</v>
      </c>
      <c r="B6" t="s">
        <v>5</v>
      </c>
      <c r="C6">
        <v>0.10578650000000001</v>
      </c>
      <c r="D6">
        <v>0.1119555</v>
      </c>
      <c r="E6">
        <v>0.1223515</v>
      </c>
      <c r="F6">
        <v>0.13967550000000001</v>
      </c>
      <c r="G6">
        <v>0.19395950000000001</v>
      </c>
      <c r="H6">
        <v>0.25357150000000001</v>
      </c>
      <c r="I6">
        <v>0.28610049999999998</v>
      </c>
      <c r="J6">
        <v>0.284161</v>
      </c>
      <c r="K6">
        <v>0.29134850000000001</v>
      </c>
      <c r="L6" t="s">
        <v>6</v>
      </c>
      <c r="M6" s="1">
        <v>9.9108142499999997E-9</v>
      </c>
      <c r="N6" s="1">
        <v>3.6622910000000001E-9</v>
      </c>
    </row>
    <row r="7" spans="1:15">
      <c r="A7" t="s">
        <v>7</v>
      </c>
      <c r="B7" t="s">
        <v>8</v>
      </c>
      <c r="C7">
        <v>0.10208250000000001</v>
      </c>
      <c r="D7">
        <v>0.1045345</v>
      </c>
      <c r="E7">
        <v>0.1122205</v>
      </c>
      <c r="F7">
        <v>0.12751199999999999</v>
      </c>
      <c r="G7">
        <v>0.1617825</v>
      </c>
      <c r="H7">
        <v>0.19283349999999999</v>
      </c>
      <c r="I7">
        <v>0.25535000000000002</v>
      </c>
      <c r="J7">
        <v>0.27995949999999997</v>
      </c>
      <c r="K7">
        <v>0.28541699999999998</v>
      </c>
      <c r="L7" t="s">
        <v>9</v>
      </c>
      <c r="M7" s="1">
        <v>2.6824977600000001E-9</v>
      </c>
      <c r="N7" s="1">
        <v>1.137357E-9</v>
      </c>
    </row>
    <row r="8" spans="1:15">
      <c r="L8" s="10" t="s">
        <v>139</v>
      </c>
      <c r="M8" s="8">
        <f>AVERAGE(M5:M7)</f>
        <v>5.6194482500000003E-9</v>
      </c>
      <c r="N8" s="9">
        <f>STDEV(M5:M7)</f>
        <v>3.7997329972246604E-9</v>
      </c>
      <c r="O8" s="2" t="s">
        <v>10</v>
      </c>
    </row>
    <row r="9" spans="1:15">
      <c r="A9" t="s">
        <v>11</v>
      </c>
    </row>
    <row r="10" spans="1:15">
      <c r="A10" t="s">
        <v>1</v>
      </c>
      <c r="B10" t="s">
        <v>12</v>
      </c>
      <c r="C10">
        <v>0.10662099999999999</v>
      </c>
      <c r="D10">
        <v>0.10494249999999999</v>
      </c>
      <c r="E10">
        <v>0.1082195</v>
      </c>
      <c r="F10">
        <v>0.10926950000000001</v>
      </c>
      <c r="G10">
        <v>0.11587550000000001</v>
      </c>
      <c r="H10">
        <v>0.16257350000000001</v>
      </c>
      <c r="I10">
        <v>0.20439599999999999</v>
      </c>
      <c r="J10">
        <v>0.21978249999999999</v>
      </c>
      <c r="K10">
        <v>0.230688</v>
      </c>
      <c r="L10" t="s">
        <v>13</v>
      </c>
      <c r="M10" s="1">
        <v>4.4358790600000001E-9</v>
      </c>
      <c r="N10" s="1">
        <v>5.8838330000000005E-9</v>
      </c>
    </row>
    <row r="11" spans="1:15">
      <c r="A11" t="s">
        <v>4</v>
      </c>
      <c r="B11" t="s">
        <v>14</v>
      </c>
      <c r="C11">
        <v>0.1116915</v>
      </c>
      <c r="D11">
        <v>0.1082485</v>
      </c>
      <c r="E11">
        <v>0.109045</v>
      </c>
      <c r="F11">
        <v>0.108302</v>
      </c>
      <c r="G11">
        <v>0.12642349999999999</v>
      </c>
      <c r="H11">
        <v>0.180644</v>
      </c>
      <c r="I11">
        <v>0.22546749999999999</v>
      </c>
      <c r="J11">
        <v>0.230237</v>
      </c>
      <c r="K11">
        <v>0.2357755</v>
      </c>
      <c r="L11" t="s">
        <v>15</v>
      </c>
      <c r="M11" s="1">
        <v>4.0389671299999996E-9</v>
      </c>
      <c r="N11" s="1">
        <v>8.1870309999999991E-9</v>
      </c>
    </row>
    <row r="12" spans="1:15">
      <c r="A12" t="s">
        <v>7</v>
      </c>
      <c r="B12" t="s">
        <v>16</v>
      </c>
      <c r="C12">
        <v>0.1013995</v>
      </c>
      <c r="D12">
        <v>0.103764</v>
      </c>
      <c r="E12">
        <v>0.10027999999999999</v>
      </c>
      <c r="F12">
        <v>0.1077515</v>
      </c>
      <c r="G12">
        <v>0.11533649999999999</v>
      </c>
      <c r="H12">
        <v>0.13040599999999999</v>
      </c>
      <c r="I12">
        <v>0.19348000000000001</v>
      </c>
      <c r="J12">
        <v>0.2115775</v>
      </c>
      <c r="K12">
        <v>0.22259399999999999</v>
      </c>
      <c r="L12" t="s">
        <v>17</v>
      </c>
      <c r="M12" s="1">
        <v>4.3092287000000001E-10</v>
      </c>
      <c r="N12" s="1">
        <v>1.427453E-9</v>
      </c>
    </row>
    <row r="13" spans="1:15">
      <c r="L13" s="10" t="s">
        <v>139</v>
      </c>
      <c r="M13" s="8">
        <f>AVERAGE(M10:M12)</f>
        <v>2.9685896866666669E-9</v>
      </c>
      <c r="N13" s="9">
        <f>STDEV(M10:M12)</f>
        <v>2.206626253889052E-9</v>
      </c>
      <c r="O13" s="2" t="s">
        <v>10</v>
      </c>
    </row>
    <row r="14" spans="1:15">
      <c r="A14" t="s">
        <v>18</v>
      </c>
    </row>
    <row r="15" spans="1:15">
      <c r="A15" t="s">
        <v>1</v>
      </c>
      <c r="B15" t="s">
        <v>19</v>
      </c>
      <c r="C15">
        <v>0.104945</v>
      </c>
      <c r="D15">
        <v>0.1065535</v>
      </c>
      <c r="E15">
        <v>0.10351050000000001</v>
      </c>
      <c r="F15">
        <v>0.10439950000000001</v>
      </c>
      <c r="G15">
        <v>0.11794399999999999</v>
      </c>
      <c r="H15">
        <v>0.25865250000000001</v>
      </c>
      <c r="I15">
        <v>0.29570200000000002</v>
      </c>
      <c r="J15">
        <v>0.29608649999999997</v>
      </c>
      <c r="K15">
        <v>0.300867</v>
      </c>
      <c r="L15" t="s">
        <v>20</v>
      </c>
      <c r="M15" s="1">
        <v>2.2307994700000001E-9</v>
      </c>
      <c r="N15" s="1">
        <v>2.0618080000000001E-9</v>
      </c>
    </row>
    <row r="16" spans="1:15">
      <c r="A16" t="s">
        <v>4</v>
      </c>
      <c r="B16" t="s">
        <v>21</v>
      </c>
      <c r="C16">
        <v>0.1069005</v>
      </c>
      <c r="D16">
        <v>0.1034765</v>
      </c>
      <c r="E16">
        <v>0.107643</v>
      </c>
      <c r="F16">
        <v>0.1088175</v>
      </c>
      <c r="G16">
        <v>0.13679250000000001</v>
      </c>
      <c r="H16">
        <v>0.28716750000000002</v>
      </c>
      <c r="I16">
        <v>0.30132599999999998</v>
      </c>
      <c r="J16">
        <v>0.30588399999999999</v>
      </c>
      <c r="K16">
        <v>0.30463950000000001</v>
      </c>
      <c r="L16" t="s">
        <v>22</v>
      </c>
      <c r="M16" s="1">
        <v>4.1742755300000003E-9</v>
      </c>
      <c r="N16" s="1">
        <v>3.6609040000000001E-9</v>
      </c>
    </row>
    <row r="17" spans="1:15">
      <c r="A17" t="s">
        <v>7</v>
      </c>
      <c r="B17" t="s">
        <v>23</v>
      </c>
      <c r="C17">
        <v>0.10068299999999999</v>
      </c>
      <c r="D17">
        <v>0.101839</v>
      </c>
      <c r="E17">
        <v>0.105422</v>
      </c>
      <c r="F17">
        <v>0.1054435</v>
      </c>
      <c r="G17">
        <v>0.113122</v>
      </c>
      <c r="H17">
        <v>0.18013499999999999</v>
      </c>
      <c r="I17">
        <v>0.288771</v>
      </c>
      <c r="J17">
        <v>0.29803249999999998</v>
      </c>
      <c r="K17">
        <v>0.29026800000000003</v>
      </c>
      <c r="L17" t="s">
        <v>24</v>
      </c>
      <c r="M17" s="1">
        <v>4.1869158999999998E-10</v>
      </c>
      <c r="N17" s="1">
        <v>5.7971099999999996E-10</v>
      </c>
    </row>
    <row r="18" spans="1:15">
      <c r="L18" s="10" t="s">
        <v>139</v>
      </c>
      <c r="M18" s="8">
        <f>AVERAGE(M15:M17)</f>
        <v>2.2745888633333335E-9</v>
      </c>
      <c r="N18" s="9">
        <f>STDEV(M15:M17)</f>
        <v>1.8781748629514926E-9</v>
      </c>
      <c r="O18" s="2" t="s">
        <v>10</v>
      </c>
    </row>
    <row r="19" spans="1:15">
      <c r="A19" t="s">
        <v>25</v>
      </c>
    </row>
    <row r="20" spans="1:15">
      <c r="A20" t="s">
        <v>1</v>
      </c>
      <c r="B20" t="s">
        <v>26</v>
      </c>
      <c r="C20">
        <v>0.10516200000000001</v>
      </c>
      <c r="D20">
        <v>0.11175599999999999</v>
      </c>
      <c r="E20">
        <v>0.1264335</v>
      </c>
      <c r="F20">
        <v>0.1384775</v>
      </c>
      <c r="G20">
        <v>0.17410400000000001</v>
      </c>
      <c r="H20">
        <v>0.21058299999999999</v>
      </c>
      <c r="I20">
        <v>0.2584495</v>
      </c>
      <c r="J20">
        <v>0.27827849999999998</v>
      </c>
      <c r="K20">
        <v>0.27552549999999998</v>
      </c>
      <c r="L20" t="s">
        <v>27</v>
      </c>
      <c r="M20" s="1">
        <v>4.8952177900000003E-9</v>
      </c>
      <c r="N20" s="1">
        <v>1.6255120000000001E-9</v>
      </c>
    </row>
    <row r="21" spans="1:15">
      <c r="A21" t="s">
        <v>4</v>
      </c>
      <c r="B21" t="s">
        <v>28</v>
      </c>
      <c r="C21">
        <v>0.103877</v>
      </c>
      <c r="D21">
        <v>0.1121455</v>
      </c>
      <c r="E21">
        <v>0.12234</v>
      </c>
      <c r="F21">
        <v>0.140399</v>
      </c>
      <c r="G21">
        <v>0.16967299999999999</v>
      </c>
      <c r="H21">
        <v>0.22418750000000001</v>
      </c>
      <c r="I21">
        <v>0.25688850000000002</v>
      </c>
      <c r="J21">
        <v>0.26823449999999999</v>
      </c>
      <c r="K21">
        <v>0.27747100000000002</v>
      </c>
      <c r="L21" t="s">
        <v>29</v>
      </c>
      <c r="M21" s="1">
        <v>5.3980387199999994E-9</v>
      </c>
      <c r="N21" s="1">
        <v>1.6767399999999999E-9</v>
      </c>
    </row>
    <row r="22" spans="1:15">
      <c r="A22" t="s">
        <v>7</v>
      </c>
      <c r="B22" t="s">
        <v>30</v>
      </c>
      <c r="C22">
        <v>0.1099745</v>
      </c>
      <c r="D22">
        <v>0.113439</v>
      </c>
      <c r="E22">
        <v>0.1216705</v>
      </c>
      <c r="F22">
        <v>0.13549900000000001</v>
      </c>
      <c r="G22">
        <v>0.167992</v>
      </c>
      <c r="H22">
        <v>0.20338700000000001</v>
      </c>
      <c r="I22">
        <v>0.24535599999999999</v>
      </c>
      <c r="J22">
        <v>0.264569</v>
      </c>
      <c r="K22">
        <v>0.26880949999999998</v>
      </c>
      <c r="L22" t="s">
        <v>31</v>
      </c>
      <c r="M22" s="1">
        <v>4.2285170699999998E-9</v>
      </c>
      <c r="N22" s="1">
        <v>1.3596790000000001E-9</v>
      </c>
    </row>
    <row r="23" spans="1:15">
      <c r="L23" s="10" t="s">
        <v>139</v>
      </c>
      <c r="M23" s="8">
        <f>AVERAGE(M20:M22)</f>
        <v>4.8405911933333334E-9</v>
      </c>
      <c r="N23" s="9">
        <f>STDEV(M20:M22)</f>
        <v>5.8667134858642745E-10</v>
      </c>
      <c r="O23" s="2" t="s">
        <v>10</v>
      </c>
    </row>
    <row r="24" spans="1:15">
      <c r="A24" t="s">
        <v>32</v>
      </c>
    </row>
    <row r="25" spans="1:15">
      <c r="A25" t="s">
        <v>1</v>
      </c>
      <c r="B25" t="s">
        <v>33</v>
      </c>
      <c r="C25">
        <v>0.10655299999999999</v>
      </c>
      <c r="D25">
        <v>0.1095575</v>
      </c>
      <c r="E25">
        <v>0.13096949999999999</v>
      </c>
      <c r="F25">
        <v>0.14835799999999999</v>
      </c>
      <c r="G25">
        <v>0.17497650000000001</v>
      </c>
      <c r="H25">
        <v>0.21591949999999999</v>
      </c>
      <c r="I25">
        <v>0.2346655</v>
      </c>
      <c r="J25">
        <v>0.23140050000000001</v>
      </c>
      <c r="K25">
        <v>0.23244500000000001</v>
      </c>
      <c r="L25" t="s">
        <v>34</v>
      </c>
      <c r="M25" s="1">
        <v>2.2832539799999999E-9</v>
      </c>
      <c r="N25" s="1">
        <v>2.7356099999999999E-10</v>
      </c>
    </row>
    <row r="26" spans="1:15">
      <c r="A26" t="s">
        <v>4</v>
      </c>
      <c r="B26" t="s">
        <v>35</v>
      </c>
      <c r="C26">
        <v>0.110717</v>
      </c>
      <c r="D26">
        <v>0.11970500000000001</v>
      </c>
      <c r="E26">
        <v>0.13274050000000001</v>
      </c>
      <c r="F26">
        <v>0.15888749999999999</v>
      </c>
      <c r="G26">
        <v>0.19757649999999999</v>
      </c>
      <c r="H26">
        <v>0.23189950000000001</v>
      </c>
      <c r="I26">
        <v>0.23038900000000001</v>
      </c>
      <c r="J26">
        <v>0.23296049999999999</v>
      </c>
      <c r="K26">
        <v>0.2290645</v>
      </c>
      <c r="L26" t="s">
        <v>36</v>
      </c>
      <c r="M26" s="1">
        <v>3.2778675E-9</v>
      </c>
      <c r="N26" s="1">
        <v>5.4433399999999995E-10</v>
      </c>
    </row>
    <row r="27" spans="1:15">
      <c r="A27" t="s">
        <v>7</v>
      </c>
      <c r="B27" t="s">
        <v>37</v>
      </c>
      <c r="C27">
        <v>0.106335</v>
      </c>
      <c r="D27">
        <v>0.11358500000000001</v>
      </c>
      <c r="E27">
        <v>0.11942700000000001</v>
      </c>
      <c r="F27">
        <v>0.1394425</v>
      </c>
      <c r="G27">
        <v>0.174373</v>
      </c>
      <c r="H27">
        <v>0.19589899999999999</v>
      </c>
      <c r="I27">
        <v>0.23155300000000001</v>
      </c>
      <c r="J27">
        <v>0.22996449999999999</v>
      </c>
      <c r="K27">
        <v>0.229462</v>
      </c>
      <c r="L27" t="s">
        <v>38</v>
      </c>
      <c r="M27" s="1">
        <v>1.6328419000000001E-9</v>
      </c>
      <c r="N27" s="1">
        <v>2.1368599999999998E-10</v>
      </c>
    </row>
    <row r="28" spans="1:15">
      <c r="L28" s="10" t="s">
        <v>139</v>
      </c>
      <c r="M28" s="8">
        <f>AVERAGE(M25:M27)</f>
        <v>2.3979877933333333E-9</v>
      </c>
      <c r="N28" s="9">
        <f>STDEV(M25:M27)</f>
        <v>8.2849272302497987E-10</v>
      </c>
      <c r="O28" s="2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L28" sqref="L28"/>
    </sheetView>
  </sheetViews>
  <sheetFormatPr baseColWidth="10" defaultRowHeight="15" x14ac:dyDescent="0"/>
  <cols>
    <col min="13" max="14" width="10.83203125" style="1"/>
  </cols>
  <sheetData>
    <row r="2" spans="1:15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5">
      <c r="A4" t="s">
        <v>0</v>
      </c>
      <c r="M4" s="1" t="s">
        <v>137</v>
      </c>
      <c r="N4" s="1" t="s">
        <v>138</v>
      </c>
    </row>
    <row r="5" spans="1:15">
      <c r="A5" t="s">
        <v>1</v>
      </c>
      <c r="B5" t="s">
        <v>39</v>
      </c>
      <c r="C5">
        <v>0.26178600000000002</v>
      </c>
      <c r="D5">
        <v>0.27725250000000001</v>
      </c>
      <c r="E5">
        <v>0.28526000000000001</v>
      </c>
      <c r="F5">
        <v>0.28443750000000001</v>
      </c>
      <c r="G5">
        <v>0.29131099999999999</v>
      </c>
      <c r="H5">
        <v>0.28704649999999998</v>
      </c>
      <c r="I5">
        <v>0.28766550000000002</v>
      </c>
      <c r="J5">
        <v>0.28799999999999998</v>
      </c>
      <c r="K5">
        <v>0.28763250000000001</v>
      </c>
      <c r="L5" t="s">
        <v>40</v>
      </c>
      <c r="M5" s="1">
        <v>8.3702385000000002E-6</v>
      </c>
      <c r="N5" s="1">
        <v>1.1E-5</v>
      </c>
    </row>
    <row r="6" spans="1:15">
      <c r="A6" t="s">
        <v>4</v>
      </c>
      <c r="B6" t="s">
        <v>41</v>
      </c>
      <c r="C6">
        <v>0.25897049999999999</v>
      </c>
      <c r="D6">
        <v>0.27212500000000001</v>
      </c>
      <c r="E6">
        <v>0.27276699999999998</v>
      </c>
      <c r="F6">
        <v>0.27644150000000001</v>
      </c>
      <c r="G6">
        <v>0.28024650000000001</v>
      </c>
      <c r="H6">
        <v>0.28661599999999998</v>
      </c>
      <c r="I6">
        <v>0.28404449999999998</v>
      </c>
      <c r="J6">
        <v>0.28398000000000001</v>
      </c>
      <c r="K6">
        <v>0.28556049999999999</v>
      </c>
      <c r="L6" t="s">
        <v>42</v>
      </c>
      <c r="M6" s="1">
        <v>4.6634426700000001E-6</v>
      </c>
      <c r="N6" s="1">
        <v>2.9399999999999998E-6</v>
      </c>
    </row>
    <row r="7" spans="1:15">
      <c r="A7" t="s">
        <v>7</v>
      </c>
      <c r="B7" t="s">
        <v>43</v>
      </c>
      <c r="C7">
        <v>0.24780750000000001</v>
      </c>
      <c r="D7">
        <v>0.26432099999999997</v>
      </c>
      <c r="E7">
        <v>0.27229049999999999</v>
      </c>
      <c r="F7">
        <v>0.27112399999999998</v>
      </c>
      <c r="G7">
        <v>0.28061799999999998</v>
      </c>
      <c r="H7">
        <v>0.27211000000000002</v>
      </c>
      <c r="I7">
        <v>0.27216299999999999</v>
      </c>
      <c r="J7">
        <v>0.27114650000000001</v>
      </c>
      <c r="K7">
        <v>0.28937950000000001</v>
      </c>
      <c r="L7" t="s">
        <v>44</v>
      </c>
      <c r="M7" s="1">
        <v>2.8973051099999999E-6</v>
      </c>
      <c r="N7" s="1">
        <v>1.42E-6</v>
      </c>
    </row>
    <row r="8" spans="1:15">
      <c r="L8" s="10" t="s">
        <v>139</v>
      </c>
      <c r="M8" s="8">
        <f>AVERAGE(M5:M7)</f>
        <v>5.3103287599999999E-6</v>
      </c>
      <c r="N8" s="9">
        <f>STDEV(M5:M7)</f>
        <v>2.793223260486143E-6</v>
      </c>
      <c r="O8" s="2" t="s">
        <v>10</v>
      </c>
    </row>
    <row r="9" spans="1:15">
      <c r="A9" t="s">
        <v>11</v>
      </c>
    </row>
    <row r="10" spans="1:15">
      <c r="A10" t="s">
        <v>1</v>
      </c>
      <c r="B10" t="s">
        <v>45</v>
      </c>
      <c r="C10">
        <v>0.17732049999999999</v>
      </c>
      <c r="D10">
        <v>0.19478100000000001</v>
      </c>
      <c r="E10">
        <v>0.211645</v>
      </c>
      <c r="F10">
        <v>0.21044850000000001</v>
      </c>
      <c r="G10">
        <v>0.21393400000000001</v>
      </c>
      <c r="H10">
        <v>0.21114350000000001</v>
      </c>
      <c r="I10">
        <v>0.21745500000000001</v>
      </c>
      <c r="J10">
        <v>0.20734349999999999</v>
      </c>
      <c r="K10">
        <v>0.21182699999999999</v>
      </c>
      <c r="L10" t="s">
        <v>46</v>
      </c>
      <c r="M10" s="1">
        <v>5.6987480100000005E-6</v>
      </c>
      <c r="N10" s="1">
        <v>6.02E-6</v>
      </c>
    </row>
    <row r="11" spans="1:15">
      <c r="A11" t="s">
        <v>4</v>
      </c>
      <c r="B11" t="s">
        <v>47</v>
      </c>
      <c r="C11">
        <v>0.18776999999999999</v>
      </c>
      <c r="D11">
        <v>0.20989150000000001</v>
      </c>
      <c r="E11">
        <v>0.21501200000000001</v>
      </c>
      <c r="F11">
        <v>0.21970049999999999</v>
      </c>
      <c r="G11">
        <v>0.2267255</v>
      </c>
      <c r="H11">
        <v>0.22817750000000001</v>
      </c>
      <c r="I11">
        <v>0.23240549999999999</v>
      </c>
      <c r="J11">
        <v>0.224934</v>
      </c>
      <c r="K11">
        <v>0.23772699999999999</v>
      </c>
      <c r="L11" t="s">
        <v>48</v>
      </c>
      <c r="M11" s="1">
        <v>7.4151144900000002E-6</v>
      </c>
      <c r="N11" s="1">
        <v>1.2099999999999999E-5</v>
      </c>
    </row>
    <row r="12" spans="1:15">
      <c r="A12" t="s">
        <v>7</v>
      </c>
      <c r="B12" t="s">
        <v>49</v>
      </c>
      <c r="C12">
        <v>0.18546650000000001</v>
      </c>
      <c r="D12">
        <v>0.1989775</v>
      </c>
      <c r="E12">
        <v>0.20813599999999999</v>
      </c>
      <c r="F12">
        <v>0.2181795</v>
      </c>
      <c r="G12">
        <v>0.22262750000000001</v>
      </c>
      <c r="H12">
        <v>0.21814500000000001</v>
      </c>
      <c r="I12">
        <v>0.2218725</v>
      </c>
      <c r="J12">
        <v>0.22350049999999999</v>
      </c>
      <c r="K12">
        <v>0.22604750000000001</v>
      </c>
      <c r="L12" t="s">
        <v>50</v>
      </c>
      <c r="M12" s="1">
        <v>1.01528876E-5</v>
      </c>
      <c r="N12" s="1">
        <v>2.0299999999999999E-5</v>
      </c>
    </row>
    <row r="13" spans="1:15">
      <c r="L13" s="10" t="s">
        <v>139</v>
      </c>
      <c r="M13" s="8">
        <f>AVERAGE(M10:M12)</f>
        <v>7.7555833666666674E-6</v>
      </c>
      <c r="N13" s="9">
        <f>STDEV(M10:M12)</f>
        <v>2.2465037644716594E-6</v>
      </c>
      <c r="O13" s="2" t="s">
        <v>10</v>
      </c>
    </row>
    <row r="14" spans="1:15">
      <c r="A14" t="s">
        <v>18</v>
      </c>
    </row>
    <row r="15" spans="1:15">
      <c r="A15" t="s">
        <v>1</v>
      </c>
      <c r="B15" t="s">
        <v>51</v>
      </c>
      <c r="C15">
        <v>0.2305075</v>
      </c>
      <c r="D15">
        <v>0.27068350000000002</v>
      </c>
      <c r="E15">
        <v>0.28327999999999998</v>
      </c>
      <c r="F15">
        <v>0.28841699999999998</v>
      </c>
      <c r="G15">
        <v>0.29430499999999998</v>
      </c>
      <c r="H15">
        <v>0.29274800000000001</v>
      </c>
      <c r="I15">
        <v>0.29162650000000001</v>
      </c>
      <c r="J15">
        <v>0.29438300000000001</v>
      </c>
      <c r="K15">
        <v>0.29350599999999999</v>
      </c>
      <c r="L15" t="s">
        <v>52</v>
      </c>
      <c r="M15" s="1">
        <v>2.01939537E-6</v>
      </c>
      <c r="N15" s="1">
        <v>1.1599999999999999E-6</v>
      </c>
    </row>
    <row r="16" spans="1:15">
      <c r="A16" t="s">
        <v>4</v>
      </c>
      <c r="B16" t="s">
        <v>53</v>
      </c>
      <c r="C16">
        <v>0.24825949999999999</v>
      </c>
      <c r="D16">
        <v>0.27079300000000001</v>
      </c>
      <c r="E16">
        <v>0.28708400000000001</v>
      </c>
      <c r="F16">
        <v>0.28961799999999999</v>
      </c>
      <c r="G16">
        <v>0.29425849999999998</v>
      </c>
      <c r="H16">
        <v>0.28538649999999999</v>
      </c>
      <c r="I16">
        <v>0.29130850000000003</v>
      </c>
      <c r="J16">
        <v>0.2990005</v>
      </c>
      <c r="K16">
        <v>0.30168</v>
      </c>
      <c r="L16" t="s">
        <v>54</v>
      </c>
      <c r="M16" s="1">
        <v>2.8444434399999999E-6</v>
      </c>
      <c r="N16" s="1">
        <v>1.8899999999999999E-6</v>
      </c>
    </row>
    <row r="17" spans="1:15">
      <c r="A17" t="s">
        <v>7</v>
      </c>
      <c r="B17" t="s">
        <v>55</v>
      </c>
      <c r="C17">
        <v>0.23869699999999999</v>
      </c>
      <c r="D17">
        <v>0.26372200000000001</v>
      </c>
      <c r="E17">
        <v>0.2836495</v>
      </c>
      <c r="F17">
        <v>0.28852450000000002</v>
      </c>
      <c r="G17">
        <v>0.29054099999999999</v>
      </c>
      <c r="H17">
        <v>0.29180099999999998</v>
      </c>
      <c r="I17">
        <v>0.29576999999999998</v>
      </c>
      <c r="J17">
        <v>0.29509400000000002</v>
      </c>
      <c r="K17">
        <v>0.3004985</v>
      </c>
      <c r="L17" t="s">
        <v>56</v>
      </c>
      <c r="M17" s="1">
        <v>2.2725110800000002E-6</v>
      </c>
      <c r="N17" s="1">
        <v>1.37E-6</v>
      </c>
    </row>
    <row r="18" spans="1:15">
      <c r="L18" s="10" t="s">
        <v>139</v>
      </c>
      <c r="M18" s="8">
        <f>AVERAGE(M15:M17)</f>
        <v>2.3787832966666666E-6</v>
      </c>
      <c r="N18" s="9">
        <f>STDEV(M15:M17)</f>
        <v>4.2266584612328959E-7</v>
      </c>
      <c r="O18" s="2" t="s">
        <v>10</v>
      </c>
    </row>
    <row r="19" spans="1:15">
      <c r="A19" t="s">
        <v>25</v>
      </c>
    </row>
    <row r="20" spans="1:15">
      <c r="A20" t="s">
        <v>1</v>
      </c>
      <c r="B20" t="s">
        <v>57</v>
      </c>
      <c r="C20">
        <v>0.1170325</v>
      </c>
      <c r="D20">
        <v>0.12599850000000001</v>
      </c>
      <c r="E20">
        <v>0.14328199999999999</v>
      </c>
      <c r="F20">
        <v>0.1699735</v>
      </c>
      <c r="G20">
        <v>0.20360800000000001</v>
      </c>
      <c r="H20">
        <v>0.23094200000000001</v>
      </c>
      <c r="I20">
        <v>0.25823950000000001</v>
      </c>
      <c r="J20">
        <v>0.26602399999999998</v>
      </c>
      <c r="K20">
        <v>0.27145000000000002</v>
      </c>
      <c r="L20" t="s">
        <v>58</v>
      </c>
      <c r="M20" s="1">
        <v>1.5111961899999999E-8</v>
      </c>
      <c r="N20" s="1">
        <v>2.9454039999999998E-9</v>
      </c>
    </row>
    <row r="21" spans="1:15">
      <c r="A21" t="s">
        <v>4</v>
      </c>
      <c r="B21" t="s">
        <v>59</v>
      </c>
      <c r="C21">
        <v>0.11375449999999999</v>
      </c>
      <c r="D21">
        <v>0.12943550000000001</v>
      </c>
      <c r="E21">
        <v>0.14653250000000001</v>
      </c>
      <c r="F21">
        <v>0.168874</v>
      </c>
      <c r="G21">
        <v>0.20658000000000001</v>
      </c>
      <c r="H21">
        <v>0.23500699999999999</v>
      </c>
      <c r="I21">
        <v>0.25586550000000002</v>
      </c>
      <c r="J21">
        <v>0.26598100000000002</v>
      </c>
      <c r="K21">
        <v>0.26556049999999998</v>
      </c>
      <c r="L21" t="s">
        <v>60</v>
      </c>
      <c r="M21" s="1">
        <v>1.7248464899999998E-8</v>
      </c>
      <c r="N21" s="1">
        <v>3.25579E-9</v>
      </c>
    </row>
    <row r="22" spans="1:15">
      <c r="A22" t="s">
        <v>7</v>
      </c>
      <c r="B22" t="s">
        <v>61</v>
      </c>
      <c r="C22">
        <v>0.117455</v>
      </c>
      <c r="D22">
        <v>0.124157</v>
      </c>
      <c r="E22">
        <v>0.14274600000000001</v>
      </c>
      <c r="F22">
        <v>0.1597655</v>
      </c>
      <c r="G22">
        <v>0.192635</v>
      </c>
      <c r="H22">
        <v>0.2192605</v>
      </c>
      <c r="I22">
        <v>0.25382549999999998</v>
      </c>
      <c r="J22">
        <v>0.26287850000000001</v>
      </c>
      <c r="K22">
        <v>0.24449399999999999</v>
      </c>
      <c r="L22" t="s">
        <v>62</v>
      </c>
      <c r="M22" s="1">
        <v>1.22368315E-8</v>
      </c>
      <c r="N22" s="1">
        <v>2.0656539999999998E-9</v>
      </c>
    </row>
    <row r="23" spans="1:15">
      <c r="L23" s="10" t="s">
        <v>139</v>
      </c>
      <c r="M23" s="8">
        <f>AVERAGE(M20:M22)</f>
        <v>1.4865752766666664E-8</v>
      </c>
      <c r="N23" s="9">
        <f>STDEV(M20:M22)</f>
        <v>2.5148720716969775E-9</v>
      </c>
      <c r="O23" s="2" t="s">
        <v>10</v>
      </c>
    </row>
    <row r="24" spans="1:15">
      <c r="A24" t="s">
        <v>32</v>
      </c>
    </row>
    <row r="25" spans="1:15">
      <c r="A25" t="s">
        <v>1</v>
      </c>
      <c r="B25" t="s">
        <v>63</v>
      </c>
      <c r="C25">
        <v>0.225163</v>
      </c>
      <c r="D25">
        <v>0.22947999999999999</v>
      </c>
      <c r="E25">
        <v>0.22454350000000001</v>
      </c>
      <c r="F25">
        <v>0.233071</v>
      </c>
      <c r="G25">
        <v>0.23205149999999999</v>
      </c>
      <c r="H25">
        <v>0.22570750000000001</v>
      </c>
      <c r="I25">
        <v>0.22647300000000001</v>
      </c>
      <c r="J25">
        <v>0.22253400000000001</v>
      </c>
      <c r="K25">
        <v>0.2312485</v>
      </c>
      <c r="L25" t="s">
        <v>64</v>
      </c>
      <c r="M25" s="1">
        <v>2.3669062300000001E-6</v>
      </c>
      <c r="N25" s="1">
        <v>7.0851809999999998E-7</v>
      </c>
    </row>
    <row r="26" spans="1:15">
      <c r="A26" t="s">
        <v>4</v>
      </c>
      <c r="B26" t="s">
        <v>65</v>
      </c>
      <c r="C26">
        <v>0.22878200000000001</v>
      </c>
      <c r="D26">
        <v>0.23305300000000001</v>
      </c>
      <c r="E26">
        <v>0.228266</v>
      </c>
      <c r="F26">
        <v>0.22304199999999999</v>
      </c>
      <c r="G26">
        <v>0.231014</v>
      </c>
      <c r="H26">
        <v>0.22919600000000001</v>
      </c>
      <c r="I26">
        <v>0.22626599999999999</v>
      </c>
      <c r="J26">
        <v>0.22731499999999999</v>
      </c>
      <c r="K26">
        <v>0.22910449999999999</v>
      </c>
      <c r="L26" t="s">
        <v>66</v>
      </c>
      <c r="M26" s="1">
        <v>8.1237067400000001E-6</v>
      </c>
      <c r="N26" s="1">
        <v>5.4600000000000002E-6</v>
      </c>
    </row>
    <row r="27" spans="1:15">
      <c r="A27" t="s">
        <v>7</v>
      </c>
      <c r="B27" t="s">
        <v>67</v>
      </c>
      <c r="C27">
        <v>0.22632849999999999</v>
      </c>
      <c r="D27">
        <v>0.22623699999999999</v>
      </c>
      <c r="E27">
        <v>0.22876750000000001</v>
      </c>
      <c r="F27">
        <v>0.22480349999999999</v>
      </c>
      <c r="G27">
        <v>0.2274525</v>
      </c>
      <c r="H27">
        <v>0.224938</v>
      </c>
      <c r="I27">
        <v>0.22655749999999999</v>
      </c>
      <c r="J27">
        <v>0.22304850000000001</v>
      </c>
      <c r="K27">
        <v>0.22563050000000001</v>
      </c>
      <c r="L27" t="s">
        <v>68</v>
      </c>
      <c r="M27" s="1">
        <v>1.2438915999999999E-5</v>
      </c>
      <c r="N27" s="1">
        <v>6.7499999999999997E-6</v>
      </c>
    </row>
    <row r="28" spans="1:15">
      <c r="L28" s="10" t="s">
        <v>139</v>
      </c>
      <c r="M28" s="8">
        <f>AVERAGE(M25:M27)</f>
        <v>7.6431763233333343E-6</v>
      </c>
      <c r="N28" s="9">
        <f>STDEV(M25:M27)</f>
        <v>5.0531700261073975E-6</v>
      </c>
      <c r="O28" s="2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L28" sqref="L28"/>
    </sheetView>
  </sheetViews>
  <sheetFormatPr baseColWidth="10" defaultRowHeight="15" x14ac:dyDescent="0"/>
  <cols>
    <col min="13" max="14" width="10.83203125" style="1"/>
  </cols>
  <sheetData>
    <row r="2" spans="1:15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5">
      <c r="A4" t="s">
        <v>0</v>
      </c>
      <c r="M4" s="1" t="s">
        <v>137</v>
      </c>
      <c r="N4" s="1" t="s">
        <v>138</v>
      </c>
    </row>
    <row r="5" spans="1:15">
      <c r="A5" t="s">
        <v>1</v>
      </c>
      <c r="B5" t="s">
        <v>69</v>
      </c>
      <c r="C5">
        <v>0.23750099999999999</v>
      </c>
      <c r="D5">
        <v>0.26216650000000002</v>
      </c>
      <c r="E5">
        <v>0.27090700000000001</v>
      </c>
      <c r="F5">
        <v>0.28216750000000002</v>
      </c>
      <c r="G5">
        <v>0.28456900000000002</v>
      </c>
      <c r="H5">
        <v>0.2874815</v>
      </c>
      <c r="I5">
        <v>0.28813250000000001</v>
      </c>
      <c r="J5">
        <v>0.28831400000000001</v>
      </c>
      <c r="K5">
        <v>0.28941749999999999</v>
      </c>
      <c r="L5" t="s">
        <v>70</v>
      </c>
      <c r="M5" s="1">
        <v>2.5501529400000001E-6</v>
      </c>
      <c r="N5" s="1">
        <v>1.53E-6</v>
      </c>
    </row>
    <row r="6" spans="1:15">
      <c r="A6" t="s">
        <v>4</v>
      </c>
      <c r="B6" t="s">
        <v>71</v>
      </c>
      <c r="C6">
        <v>0.24479699999999999</v>
      </c>
      <c r="D6">
        <v>0.262185</v>
      </c>
      <c r="E6">
        <v>0.27209749999999999</v>
      </c>
      <c r="F6">
        <v>0.2817925</v>
      </c>
      <c r="G6">
        <v>0.2928325</v>
      </c>
      <c r="H6">
        <v>0.29267149999999997</v>
      </c>
      <c r="I6">
        <v>0.28891699999999998</v>
      </c>
      <c r="J6">
        <v>0.294682</v>
      </c>
      <c r="K6">
        <v>0.29024850000000002</v>
      </c>
      <c r="L6" t="s">
        <v>72</v>
      </c>
      <c r="M6" s="1">
        <v>2.85779235E-6</v>
      </c>
      <c r="N6" s="1">
        <v>1.79E-6</v>
      </c>
    </row>
    <row r="7" spans="1:15">
      <c r="A7" t="s">
        <v>7</v>
      </c>
      <c r="B7" t="s">
        <v>73</v>
      </c>
      <c r="C7">
        <v>0.22401450000000001</v>
      </c>
      <c r="D7">
        <v>0.2557025</v>
      </c>
      <c r="E7">
        <v>0.26168999999999998</v>
      </c>
      <c r="F7">
        <v>0.27154600000000001</v>
      </c>
      <c r="G7">
        <v>0.27394200000000002</v>
      </c>
      <c r="H7">
        <v>0.2731345</v>
      </c>
      <c r="I7">
        <v>0.27815800000000002</v>
      </c>
      <c r="J7">
        <v>0.28462900000000002</v>
      </c>
      <c r="K7">
        <v>0.28722300000000001</v>
      </c>
      <c r="L7" t="s">
        <v>74</v>
      </c>
      <c r="M7" s="1">
        <v>1.81795768E-6</v>
      </c>
      <c r="N7" s="1">
        <v>7.3474069999999997E-7</v>
      </c>
    </row>
    <row r="8" spans="1:15">
      <c r="L8" s="10" t="s">
        <v>139</v>
      </c>
      <c r="M8" s="8">
        <f>AVERAGE(M5:M7)</f>
        <v>2.4086343233333335E-6</v>
      </c>
      <c r="N8" s="9">
        <f>STDEV(M5:M7)</f>
        <v>5.3416727191109106E-7</v>
      </c>
      <c r="O8" s="2" t="s">
        <v>10</v>
      </c>
    </row>
    <row r="9" spans="1:15">
      <c r="A9" t="s">
        <v>11</v>
      </c>
    </row>
    <row r="10" spans="1:15">
      <c r="A10" t="s">
        <v>1</v>
      </c>
      <c r="B10" t="s">
        <v>75</v>
      </c>
      <c r="C10">
        <v>0.18096799999999999</v>
      </c>
      <c r="D10">
        <v>0.20420650000000001</v>
      </c>
      <c r="E10">
        <v>0.21367</v>
      </c>
      <c r="F10">
        <v>0.21709700000000001</v>
      </c>
      <c r="G10">
        <v>0.22845499999999999</v>
      </c>
      <c r="H10">
        <v>0.2297305</v>
      </c>
      <c r="I10">
        <v>0.2276495</v>
      </c>
      <c r="J10">
        <v>0.229763</v>
      </c>
      <c r="K10">
        <v>0.2243975</v>
      </c>
      <c r="L10" t="s">
        <v>76</v>
      </c>
      <c r="M10" s="1">
        <v>1.1402888800000001E-5</v>
      </c>
      <c r="N10" s="1">
        <v>2.7900000000000001E-5</v>
      </c>
    </row>
    <row r="11" spans="1:15">
      <c r="A11" t="s">
        <v>4</v>
      </c>
      <c r="B11" t="s">
        <v>77</v>
      </c>
      <c r="C11">
        <v>0.18805150000000001</v>
      </c>
      <c r="D11">
        <v>0.20197300000000001</v>
      </c>
      <c r="E11">
        <v>0.21929950000000001</v>
      </c>
      <c r="F11">
        <v>0.2320845</v>
      </c>
      <c r="G11">
        <v>0.21733350000000001</v>
      </c>
      <c r="H11">
        <v>0.233928</v>
      </c>
      <c r="I11">
        <v>0.23275599999999999</v>
      </c>
      <c r="J11">
        <v>0.23336699999999999</v>
      </c>
      <c r="K11">
        <v>0.2269555</v>
      </c>
      <c r="L11" t="s">
        <v>78</v>
      </c>
      <c r="M11" s="1">
        <v>6.4548306499999996E-6</v>
      </c>
      <c r="N11" s="1">
        <v>1.0000000000000001E-5</v>
      </c>
    </row>
    <row r="12" spans="1:15">
      <c r="A12" t="s">
        <v>7</v>
      </c>
      <c r="B12" t="s">
        <v>79</v>
      </c>
      <c r="C12">
        <v>0.1793835</v>
      </c>
      <c r="D12">
        <v>0.19564200000000001</v>
      </c>
      <c r="E12">
        <v>0.20675650000000001</v>
      </c>
      <c r="F12">
        <v>0.22173899999999999</v>
      </c>
      <c r="G12">
        <v>0.21932750000000001</v>
      </c>
      <c r="H12">
        <v>0.21713750000000001</v>
      </c>
      <c r="I12">
        <v>0.22136749999999999</v>
      </c>
      <c r="J12">
        <v>0.22470000000000001</v>
      </c>
      <c r="K12">
        <v>0.227798</v>
      </c>
      <c r="L12" t="s">
        <v>80</v>
      </c>
      <c r="M12" s="1">
        <v>6.95729717E-6</v>
      </c>
      <c r="N12" s="1">
        <v>1.1199999999999999E-5</v>
      </c>
    </row>
    <row r="13" spans="1:15">
      <c r="L13" s="10" t="s">
        <v>139</v>
      </c>
      <c r="M13" s="8">
        <f>AVERAGE(M10:M12)</f>
        <v>8.2716722066666667E-6</v>
      </c>
      <c r="N13" s="9">
        <f>STDEV(M10:M12)</f>
        <v>2.7233263055874765E-6</v>
      </c>
      <c r="O13" s="2" t="s">
        <v>10</v>
      </c>
    </row>
    <row r="14" spans="1:15">
      <c r="A14" t="s">
        <v>18</v>
      </c>
    </row>
    <row r="15" spans="1:15">
      <c r="A15" t="s">
        <v>1</v>
      </c>
      <c r="B15" t="s">
        <v>81</v>
      </c>
      <c r="C15">
        <v>0.25010250000000001</v>
      </c>
      <c r="D15">
        <v>0.282169</v>
      </c>
      <c r="E15">
        <v>0.2941955</v>
      </c>
      <c r="F15">
        <v>0.29402250000000002</v>
      </c>
      <c r="G15">
        <v>0.29810449999999999</v>
      </c>
      <c r="H15">
        <v>0.30160500000000001</v>
      </c>
      <c r="I15">
        <v>0.30223</v>
      </c>
      <c r="J15">
        <v>0.3008055</v>
      </c>
      <c r="K15">
        <v>0.29827100000000001</v>
      </c>
      <c r="L15" t="s">
        <v>82</v>
      </c>
      <c r="M15" s="1">
        <v>6.5392290199999998E-6</v>
      </c>
      <c r="N15" s="1">
        <v>7.8199999999999997E-6</v>
      </c>
    </row>
    <row r="16" spans="1:15">
      <c r="A16" t="s">
        <v>4</v>
      </c>
      <c r="B16" t="s">
        <v>83</v>
      </c>
      <c r="C16">
        <v>0.26410099999999997</v>
      </c>
      <c r="D16">
        <v>0.28424300000000002</v>
      </c>
      <c r="E16">
        <v>0.2917035</v>
      </c>
      <c r="F16">
        <v>0.29336899999999999</v>
      </c>
      <c r="G16">
        <v>0.29721799999999998</v>
      </c>
      <c r="H16">
        <v>0.29805599999999999</v>
      </c>
      <c r="I16">
        <v>0.29703649999999998</v>
      </c>
      <c r="J16">
        <v>0.30202950000000001</v>
      </c>
      <c r="K16">
        <v>0.3000255</v>
      </c>
      <c r="L16" t="s">
        <v>84</v>
      </c>
      <c r="M16" s="1">
        <v>1.00073617E-5</v>
      </c>
      <c r="N16" s="1">
        <v>1.5400000000000002E-5</v>
      </c>
    </row>
    <row r="17" spans="1:15">
      <c r="A17" t="s">
        <v>7</v>
      </c>
      <c r="B17" t="s">
        <v>85</v>
      </c>
      <c r="C17">
        <v>0.25256299999999998</v>
      </c>
      <c r="D17">
        <v>0.27242050000000001</v>
      </c>
      <c r="E17">
        <v>0.28825000000000001</v>
      </c>
      <c r="F17">
        <v>0.29197699999999999</v>
      </c>
      <c r="G17">
        <v>0.29187600000000002</v>
      </c>
      <c r="H17">
        <v>0.29589149999999997</v>
      </c>
      <c r="I17">
        <v>0.29601349999999998</v>
      </c>
      <c r="J17">
        <v>0.28909899999999999</v>
      </c>
      <c r="K17">
        <v>0.29312700000000003</v>
      </c>
      <c r="L17" t="s">
        <v>86</v>
      </c>
      <c r="M17" s="1">
        <v>4.66210863E-6</v>
      </c>
      <c r="N17" s="1">
        <v>3.8299999999999998E-6</v>
      </c>
    </row>
    <row r="18" spans="1:15">
      <c r="L18" s="10" t="s">
        <v>139</v>
      </c>
      <c r="M18" s="8">
        <f>AVERAGE(M15:M17)</f>
        <v>7.0695664500000001E-6</v>
      </c>
      <c r="N18" s="9">
        <f>STDEV(M15:M17)</f>
        <v>2.7118030787338447E-6</v>
      </c>
      <c r="O18" s="2" t="s">
        <v>10</v>
      </c>
    </row>
    <row r="19" spans="1:15">
      <c r="A19" t="s">
        <v>25</v>
      </c>
    </row>
    <row r="20" spans="1:15">
      <c r="A20" t="s">
        <v>1</v>
      </c>
      <c r="B20" t="s">
        <v>87</v>
      </c>
      <c r="C20">
        <v>0.11633</v>
      </c>
      <c r="D20">
        <v>0.13471150000000001</v>
      </c>
      <c r="E20">
        <v>0.150673</v>
      </c>
      <c r="F20">
        <v>0.1860465</v>
      </c>
      <c r="G20">
        <v>0.21805749999999999</v>
      </c>
      <c r="H20">
        <v>0.24759999999999999</v>
      </c>
      <c r="I20">
        <v>0.27111000000000002</v>
      </c>
      <c r="J20">
        <v>0.273341</v>
      </c>
      <c r="K20">
        <v>0.27702949999999998</v>
      </c>
      <c r="L20" t="s">
        <v>88</v>
      </c>
      <c r="M20" s="1">
        <v>2.5092135899999999E-8</v>
      </c>
      <c r="N20" s="1">
        <v>6.7220849999999995E-9</v>
      </c>
    </row>
    <row r="21" spans="1:15">
      <c r="A21" t="s">
        <v>4</v>
      </c>
      <c r="B21" t="s">
        <v>89</v>
      </c>
      <c r="C21">
        <v>0.120861</v>
      </c>
      <c r="D21">
        <v>0.13467850000000001</v>
      </c>
      <c r="E21">
        <v>0.14937900000000001</v>
      </c>
      <c r="F21">
        <v>0.17931050000000001</v>
      </c>
      <c r="G21">
        <v>0.21858749999999999</v>
      </c>
      <c r="H21">
        <v>0.25309700000000002</v>
      </c>
      <c r="I21">
        <v>0.26304650000000002</v>
      </c>
      <c r="J21">
        <v>0.27059450000000002</v>
      </c>
      <c r="K21">
        <v>0.27015699999999998</v>
      </c>
      <c r="L21" t="s">
        <v>90</v>
      </c>
      <c r="M21" s="1">
        <v>2.5224572999999999E-8</v>
      </c>
      <c r="N21" s="1">
        <v>6.2079540000000003E-9</v>
      </c>
    </row>
    <row r="22" spans="1:15">
      <c r="A22" t="s">
        <v>7</v>
      </c>
      <c r="B22" t="s">
        <v>91</v>
      </c>
      <c r="C22">
        <v>0.1154485</v>
      </c>
      <c r="D22">
        <v>0.12808050000000001</v>
      </c>
      <c r="E22">
        <v>0.14120250000000001</v>
      </c>
      <c r="F22">
        <v>0.165495</v>
      </c>
      <c r="G22">
        <v>0.20120099999999999</v>
      </c>
      <c r="H22">
        <v>0.21265200000000001</v>
      </c>
      <c r="I22">
        <v>0.25047599999999998</v>
      </c>
      <c r="J22">
        <v>0.253386</v>
      </c>
      <c r="K22">
        <v>0.27737250000000002</v>
      </c>
      <c r="L22" t="s">
        <v>92</v>
      </c>
      <c r="M22" s="1">
        <v>1.4029536200000002E-8</v>
      </c>
      <c r="N22" s="1">
        <v>3.584275E-9</v>
      </c>
    </row>
    <row r="23" spans="1:15">
      <c r="L23" s="10" t="s">
        <v>139</v>
      </c>
      <c r="M23" s="8">
        <f>AVERAGE(M20:M22)</f>
        <v>2.1448748366666664E-8</v>
      </c>
      <c r="N23" s="9">
        <f>STDEV(M20:M22)</f>
        <v>6.4255674283968964E-9</v>
      </c>
      <c r="O23" s="2" t="s">
        <v>10</v>
      </c>
    </row>
    <row r="24" spans="1:15">
      <c r="A24" t="s">
        <v>32</v>
      </c>
    </row>
    <row r="25" spans="1:15">
      <c r="A25" t="s">
        <v>1</v>
      </c>
      <c r="B25" t="s">
        <v>93</v>
      </c>
      <c r="C25">
        <v>0.22001100000000001</v>
      </c>
      <c r="D25">
        <v>0.2225665</v>
      </c>
      <c r="E25">
        <v>0.2315825</v>
      </c>
      <c r="F25">
        <v>0.23141049999999999</v>
      </c>
      <c r="G25">
        <v>0.2306145</v>
      </c>
      <c r="H25">
        <v>0.22798750000000001</v>
      </c>
      <c r="I25">
        <v>0.23164999999999999</v>
      </c>
      <c r="J25">
        <v>0.23142950000000001</v>
      </c>
      <c r="K25">
        <v>0.23357849999999999</v>
      </c>
      <c r="L25" t="s">
        <v>94</v>
      </c>
      <c r="M25" s="1">
        <v>2.8830758000000003E-6</v>
      </c>
      <c r="N25" s="1">
        <v>9.6469450000000001E-7</v>
      </c>
    </row>
    <row r="26" spans="1:15">
      <c r="A26" t="s">
        <v>4</v>
      </c>
      <c r="B26" t="s">
        <v>95</v>
      </c>
      <c r="C26">
        <v>0.22453899999999999</v>
      </c>
      <c r="D26">
        <v>0.2278935</v>
      </c>
      <c r="E26">
        <v>0.22741249999999999</v>
      </c>
      <c r="F26">
        <v>0.23403599999999999</v>
      </c>
      <c r="G26">
        <v>0.22778999999999999</v>
      </c>
      <c r="H26">
        <v>0.23129050000000001</v>
      </c>
      <c r="I26">
        <v>0.2345825</v>
      </c>
      <c r="J26">
        <v>0.2310905</v>
      </c>
      <c r="K26">
        <v>0.230686</v>
      </c>
      <c r="L26" t="s">
        <v>96</v>
      </c>
      <c r="M26" s="1">
        <v>3.3893243000000004E-6</v>
      </c>
      <c r="N26" s="1">
        <v>9.3897320000000001E-7</v>
      </c>
    </row>
    <row r="27" spans="1:15">
      <c r="A27" t="s">
        <v>7</v>
      </c>
      <c r="B27" t="s">
        <v>97</v>
      </c>
      <c r="C27">
        <v>0.222306</v>
      </c>
      <c r="D27">
        <v>0.22212699999999999</v>
      </c>
      <c r="E27">
        <v>0.227745</v>
      </c>
      <c r="F27">
        <v>0.22773650000000001</v>
      </c>
      <c r="G27">
        <v>0.22373000000000001</v>
      </c>
      <c r="H27">
        <v>0.22759450000000001</v>
      </c>
      <c r="I27">
        <v>0.22143950000000001</v>
      </c>
      <c r="J27">
        <v>0.22749749999999999</v>
      </c>
      <c r="K27">
        <v>0.23102600000000001</v>
      </c>
      <c r="L27" t="s">
        <v>98</v>
      </c>
      <c r="M27" s="1">
        <v>3.31876799E-6</v>
      </c>
      <c r="N27" s="1">
        <v>9.4463319999999997E-7</v>
      </c>
    </row>
    <row r="28" spans="1:15">
      <c r="L28" s="10" t="s">
        <v>139</v>
      </c>
      <c r="M28" s="8">
        <f>AVERAGE(M25:M27)</f>
        <v>3.1970560300000006E-6</v>
      </c>
      <c r="N28" s="9">
        <f>STDEV(M25:M27)</f>
        <v>2.7419379431953544E-7</v>
      </c>
      <c r="O28" s="2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sqref="A1:XFD1048576"/>
    </sheetView>
  </sheetViews>
  <sheetFormatPr baseColWidth="10" defaultRowHeight="15" x14ac:dyDescent="0"/>
  <cols>
    <col min="13" max="14" width="10.83203125" style="1"/>
  </cols>
  <sheetData>
    <row r="2" spans="1:15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5">
      <c r="A4" t="s">
        <v>0</v>
      </c>
      <c r="M4" s="1" t="s">
        <v>137</v>
      </c>
      <c r="N4" s="1" t="s">
        <v>138</v>
      </c>
    </row>
    <row r="5" spans="1:15">
      <c r="A5" t="s">
        <v>1</v>
      </c>
      <c r="B5" t="s">
        <v>99</v>
      </c>
      <c r="C5">
        <v>0.22582150000000001</v>
      </c>
      <c r="D5">
        <v>0.2309165</v>
      </c>
      <c r="E5">
        <v>0.23951800000000001</v>
      </c>
      <c r="F5">
        <v>0.25137949999999998</v>
      </c>
      <c r="G5">
        <v>0.2780975</v>
      </c>
      <c r="H5">
        <v>0.27566099999999999</v>
      </c>
      <c r="I5">
        <v>0.28150449999999999</v>
      </c>
      <c r="J5">
        <v>0.28712799999999999</v>
      </c>
      <c r="K5">
        <v>0.28021499999999999</v>
      </c>
      <c r="L5" t="s">
        <v>100</v>
      </c>
      <c r="M5" s="1">
        <v>1.8497890500000001E-6</v>
      </c>
      <c r="N5" s="1">
        <v>7.7790769999999998E-7</v>
      </c>
    </row>
    <row r="6" spans="1:15">
      <c r="A6" t="s">
        <v>4</v>
      </c>
      <c r="B6" t="s">
        <v>101</v>
      </c>
      <c r="C6">
        <v>0.2282015</v>
      </c>
      <c r="D6">
        <v>0.23543500000000001</v>
      </c>
      <c r="E6">
        <v>0.25010399999999999</v>
      </c>
      <c r="F6">
        <v>0.25858550000000002</v>
      </c>
      <c r="G6">
        <v>0.279667</v>
      </c>
      <c r="H6">
        <v>0.287026</v>
      </c>
      <c r="I6">
        <v>0.28936200000000001</v>
      </c>
      <c r="J6">
        <v>0.29251250000000001</v>
      </c>
      <c r="K6">
        <v>0.29818499999999998</v>
      </c>
      <c r="L6" t="s">
        <v>102</v>
      </c>
      <c r="M6" s="1">
        <v>2.4127207499999999E-6</v>
      </c>
      <c r="N6" s="1">
        <v>1.37E-6</v>
      </c>
    </row>
    <row r="7" spans="1:15">
      <c r="A7" t="s">
        <v>7</v>
      </c>
      <c r="B7" t="s">
        <v>103</v>
      </c>
      <c r="C7">
        <v>0.231293</v>
      </c>
      <c r="D7">
        <v>0.23321149999999999</v>
      </c>
      <c r="E7">
        <v>0.23033100000000001</v>
      </c>
      <c r="F7">
        <v>0.25297500000000001</v>
      </c>
      <c r="G7">
        <v>0.26586599999999999</v>
      </c>
      <c r="H7">
        <v>0.27331699999999998</v>
      </c>
      <c r="I7">
        <v>0.28341850000000002</v>
      </c>
      <c r="J7">
        <v>0.27942899999999998</v>
      </c>
      <c r="K7">
        <v>0.28788799999999998</v>
      </c>
      <c r="L7" t="s">
        <v>104</v>
      </c>
      <c r="M7" s="1">
        <v>1.9318512200000002E-6</v>
      </c>
      <c r="N7" s="1">
        <v>8.3444700000000003E-7</v>
      </c>
    </row>
    <row r="8" spans="1:15">
      <c r="L8" s="10" t="s">
        <v>139</v>
      </c>
      <c r="M8" s="8">
        <f>AVERAGE(M5:M7)</f>
        <v>2.0647870066666668E-6</v>
      </c>
      <c r="N8" s="9">
        <f>STDEV(M5:M7)</f>
        <v>3.0410025854763185E-7</v>
      </c>
      <c r="O8" s="2" t="s">
        <v>10</v>
      </c>
    </row>
    <row r="9" spans="1:15">
      <c r="A9" t="s">
        <v>11</v>
      </c>
    </row>
    <row r="10" spans="1:15">
      <c r="A10" t="s">
        <v>1</v>
      </c>
      <c r="B10" t="s">
        <v>105</v>
      </c>
      <c r="C10">
        <v>0.14591699999999999</v>
      </c>
      <c r="D10">
        <v>0.14803549999999999</v>
      </c>
      <c r="E10">
        <v>0.1628105</v>
      </c>
      <c r="F10">
        <v>0.169465</v>
      </c>
      <c r="G10">
        <v>0.195941</v>
      </c>
      <c r="H10">
        <v>0.216753</v>
      </c>
      <c r="I10">
        <v>0.21957399999999999</v>
      </c>
      <c r="J10">
        <v>0.2173745</v>
      </c>
      <c r="K10">
        <v>0.2268435</v>
      </c>
      <c r="L10" t="s">
        <v>106</v>
      </c>
      <c r="M10" s="1">
        <v>7.5461442299999996E-7</v>
      </c>
      <c r="N10" s="1">
        <v>6.0595349999999999E-7</v>
      </c>
    </row>
    <row r="11" spans="1:15">
      <c r="A11" t="s">
        <v>4</v>
      </c>
      <c r="B11" t="s">
        <v>107</v>
      </c>
      <c r="C11">
        <v>0.15074799999999999</v>
      </c>
      <c r="D11">
        <v>0.1559585</v>
      </c>
      <c r="E11">
        <v>0.167577</v>
      </c>
      <c r="F11">
        <v>0.18029049999999999</v>
      </c>
      <c r="G11">
        <v>0.20022799999999999</v>
      </c>
      <c r="H11">
        <v>0.2189615</v>
      </c>
      <c r="I11">
        <v>0.2304235</v>
      </c>
      <c r="J11">
        <v>0.2315585</v>
      </c>
      <c r="K11">
        <v>0.2343925</v>
      </c>
      <c r="L11" t="s">
        <v>108</v>
      </c>
      <c r="M11" s="1">
        <v>8.5357738500000009E-7</v>
      </c>
      <c r="N11" s="1">
        <v>6.3033909999999998E-7</v>
      </c>
    </row>
    <row r="12" spans="1:15">
      <c r="A12" t="s">
        <v>7</v>
      </c>
      <c r="B12" t="s">
        <v>109</v>
      </c>
      <c r="C12">
        <v>0.146367</v>
      </c>
      <c r="D12">
        <v>0.1455525</v>
      </c>
      <c r="E12">
        <v>0.1554275</v>
      </c>
      <c r="F12">
        <v>0.17807000000000001</v>
      </c>
      <c r="G12">
        <v>0.2025815</v>
      </c>
      <c r="H12">
        <v>0.20777599999999999</v>
      </c>
      <c r="I12">
        <v>0.22101899999999999</v>
      </c>
      <c r="J12">
        <v>0.2182085</v>
      </c>
      <c r="K12">
        <v>0.23020299999999999</v>
      </c>
      <c r="L12" t="s">
        <v>110</v>
      </c>
      <c r="M12" s="1">
        <v>6.9281155200000004E-7</v>
      </c>
      <c r="N12" s="1">
        <v>5.5992629999999993E-7</v>
      </c>
    </row>
    <row r="13" spans="1:15">
      <c r="L13" s="10" t="s">
        <v>139</v>
      </c>
      <c r="M13" s="8">
        <f>AVERAGE(M10:M12)</f>
        <v>7.6700111999999996E-7</v>
      </c>
      <c r="N13" s="9">
        <f>STDEV(M10:M12)</f>
        <v>8.109553601754745E-8</v>
      </c>
      <c r="O13" s="2" t="s">
        <v>10</v>
      </c>
    </row>
    <row r="14" spans="1:15">
      <c r="A14" t="s">
        <v>18</v>
      </c>
    </row>
    <row r="15" spans="1:15">
      <c r="A15" t="s">
        <v>1</v>
      </c>
      <c r="B15" t="s">
        <v>111</v>
      </c>
      <c r="C15">
        <v>0.17474600000000001</v>
      </c>
      <c r="D15">
        <v>0.19126499999999999</v>
      </c>
      <c r="E15">
        <v>0.2049745</v>
      </c>
      <c r="F15">
        <v>0.23527000000000001</v>
      </c>
      <c r="G15">
        <v>0.26682450000000002</v>
      </c>
      <c r="H15">
        <v>0.29284850000000001</v>
      </c>
      <c r="I15">
        <v>0.29805599999999999</v>
      </c>
      <c r="J15">
        <v>0.29676799999999998</v>
      </c>
      <c r="K15">
        <v>0.29632249999999999</v>
      </c>
      <c r="L15" t="s">
        <v>112</v>
      </c>
      <c r="M15" s="1">
        <v>2.7483491800000003E-7</v>
      </c>
      <c r="N15" s="1">
        <v>1.136861E-7</v>
      </c>
    </row>
    <row r="16" spans="1:15">
      <c r="A16" t="s">
        <v>4</v>
      </c>
      <c r="B16" t="s">
        <v>113</v>
      </c>
      <c r="C16">
        <v>0.190801</v>
      </c>
      <c r="D16">
        <v>0.199321</v>
      </c>
      <c r="E16">
        <v>0.21398900000000001</v>
      </c>
      <c r="F16">
        <v>0.2374705</v>
      </c>
      <c r="G16">
        <v>0.28085850000000001</v>
      </c>
      <c r="H16">
        <v>0.29605500000000001</v>
      </c>
      <c r="I16">
        <v>0.2984195</v>
      </c>
      <c r="J16">
        <v>0.30420999999999998</v>
      </c>
      <c r="K16">
        <v>0.302033</v>
      </c>
      <c r="L16" t="s">
        <v>114</v>
      </c>
      <c r="M16" s="1">
        <v>4.2266058600000001E-7</v>
      </c>
      <c r="N16" s="1">
        <v>1.9728299999999998E-7</v>
      </c>
    </row>
    <row r="17" spans="1:15">
      <c r="A17" t="s">
        <v>7</v>
      </c>
      <c r="B17" t="s">
        <v>115</v>
      </c>
      <c r="C17">
        <v>0.1802385</v>
      </c>
      <c r="D17">
        <v>0.1847655</v>
      </c>
      <c r="E17">
        <v>0.206735</v>
      </c>
      <c r="F17">
        <v>0.22894600000000001</v>
      </c>
      <c r="G17">
        <v>0.26325900000000002</v>
      </c>
      <c r="H17">
        <v>0.28307549999999998</v>
      </c>
      <c r="I17">
        <v>0.29093999999999998</v>
      </c>
      <c r="J17">
        <v>0.298203</v>
      </c>
      <c r="K17">
        <v>0.29804199999999997</v>
      </c>
      <c r="L17" t="s">
        <v>116</v>
      </c>
      <c r="M17" s="1">
        <v>2.7168527299999997E-7</v>
      </c>
      <c r="N17" s="1">
        <v>1.0876009999999999E-7</v>
      </c>
    </row>
    <row r="18" spans="1:15">
      <c r="L18" s="10" t="s">
        <v>139</v>
      </c>
      <c r="M18" s="8">
        <f>AVERAGE(M15:M17)</f>
        <v>3.2306025900000002E-7</v>
      </c>
      <c r="N18" s="9">
        <f>STDEV(M15:M17)</f>
        <v>8.6270788334097803E-8</v>
      </c>
      <c r="O18" s="2" t="s">
        <v>10</v>
      </c>
    </row>
    <row r="19" spans="1:15">
      <c r="A19" t="s">
        <v>25</v>
      </c>
    </row>
    <row r="20" spans="1:15">
      <c r="A20" t="s">
        <v>1</v>
      </c>
      <c r="B20" t="s">
        <v>117</v>
      </c>
      <c r="C20">
        <v>0.1137605</v>
      </c>
      <c r="D20">
        <v>0.113413</v>
      </c>
      <c r="E20">
        <v>0.11986049999999999</v>
      </c>
      <c r="F20">
        <v>0.1257365</v>
      </c>
      <c r="G20">
        <v>0.14845349999999999</v>
      </c>
      <c r="H20">
        <v>0.19939000000000001</v>
      </c>
      <c r="I20">
        <v>0.2525965</v>
      </c>
      <c r="J20">
        <v>0.27332250000000002</v>
      </c>
      <c r="K20">
        <v>0.27582600000000002</v>
      </c>
      <c r="L20" t="s">
        <v>118</v>
      </c>
      <c r="M20" s="1">
        <v>2.1668871900000003E-9</v>
      </c>
      <c r="N20" s="1">
        <v>8.3914399999999999E-10</v>
      </c>
    </row>
    <row r="21" spans="1:15">
      <c r="A21" t="s">
        <v>4</v>
      </c>
      <c r="B21" t="s">
        <v>119</v>
      </c>
      <c r="C21">
        <v>0.1118345</v>
      </c>
      <c r="D21">
        <v>0.1160615</v>
      </c>
      <c r="E21">
        <v>0.1169065</v>
      </c>
      <c r="F21">
        <v>0.12497</v>
      </c>
      <c r="G21">
        <v>0.137073</v>
      </c>
      <c r="H21">
        <v>0.20406949999999999</v>
      </c>
      <c r="I21">
        <v>0.25675599999999998</v>
      </c>
      <c r="J21">
        <v>0.26697549999999998</v>
      </c>
      <c r="K21">
        <v>0.27464899999999998</v>
      </c>
      <c r="L21" t="s">
        <v>120</v>
      </c>
      <c r="M21" s="1">
        <v>1.9070317999999999E-9</v>
      </c>
      <c r="N21" s="1">
        <v>8.1225899999999993E-10</v>
      </c>
    </row>
    <row r="22" spans="1:15">
      <c r="A22" t="s">
        <v>7</v>
      </c>
      <c r="B22" t="s">
        <v>121</v>
      </c>
      <c r="C22">
        <v>0.11162950000000001</v>
      </c>
      <c r="D22">
        <v>0.112872</v>
      </c>
      <c r="E22">
        <v>0.116484</v>
      </c>
      <c r="F22">
        <v>0.1204995</v>
      </c>
      <c r="G22">
        <v>0.1357505</v>
      </c>
      <c r="H22">
        <v>0.17986250000000001</v>
      </c>
      <c r="I22">
        <v>0.23246600000000001</v>
      </c>
      <c r="J22">
        <v>0.26464199999999999</v>
      </c>
      <c r="K22">
        <v>0.27064549999999998</v>
      </c>
      <c r="L22" t="s">
        <v>122</v>
      </c>
      <c r="M22" s="1">
        <v>1.0753859500000001E-9</v>
      </c>
      <c r="N22" s="1">
        <v>5.2668899999999996E-10</v>
      </c>
    </row>
    <row r="23" spans="1:15">
      <c r="L23" s="10" t="s">
        <v>139</v>
      </c>
      <c r="M23" s="8">
        <f>AVERAGE(M20:M22)</f>
        <v>1.7164349800000001E-9</v>
      </c>
      <c r="N23" s="9">
        <f>STDEV(M20:M22)</f>
        <v>5.7016585313044551E-10</v>
      </c>
      <c r="O23" s="2" t="s">
        <v>10</v>
      </c>
    </row>
    <row r="24" spans="1:15">
      <c r="A24" t="s">
        <v>32</v>
      </c>
    </row>
    <row r="25" spans="1:15">
      <c r="A25" t="s">
        <v>1</v>
      </c>
      <c r="B25" t="s">
        <v>123</v>
      </c>
      <c r="C25">
        <v>0.20689250000000001</v>
      </c>
      <c r="D25">
        <v>0.21339649999999999</v>
      </c>
      <c r="E25">
        <v>0.21896650000000001</v>
      </c>
      <c r="F25">
        <v>0.22125549999999999</v>
      </c>
      <c r="G25">
        <v>0.22564300000000001</v>
      </c>
      <c r="H25">
        <v>0.22991200000000001</v>
      </c>
      <c r="I25">
        <v>0.230654</v>
      </c>
      <c r="J25">
        <v>0.2264495</v>
      </c>
      <c r="K25">
        <v>0.2275385</v>
      </c>
      <c r="L25" t="s">
        <v>124</v>
      </c>
      <c r="M25" s="1">
        <v>6.5124500800000001E-7</v>
      </c>
      <c r="N25" s="1">
        <v>1.01418E-7</v>
      </c>
    </row>
    <row r="26" spans="1:15">
      <c r="A26" t="s">
        <v>4</v>
      </c>
      <c r="B26" t="s">
        <v>125</v>
      </c>
      <c r="C26">
        <v>0.2064125</v>
      </c>
      <c r="D26">
        <v>0.21429599999999999</v>
      </c>
      <c r="E26">
        <v>0.217725</v>
      </c>
      <c r="F26">
        <v>0.21937699999999999</v>
      </c>
      <c r="G26">
        <v>0.22739999999999999</v>
      </c>
      <c r="H26">
        <v>0.234842</v>
      </c>
      <c r="I26">
        <v>0.23521249999999999</v>
      </c>
      <c r="J26">
        <v>0.2296135</v>
      </c>
      <c r="K26">
        <v>0.23271249999999999</v>
      </c>
      <c r="L26" t="s">
        <v>126</v>
      </c>
      <c r="M26" s="1">
        <v>6.1868572300000009E-7</v>
      </c>
      <c r="N26" s="1">
        <v>1.4430260000000002E-7</v>
      </c>
    </row>
    <row r="27" spans="1:15">
      <c r="A27" t="s">
        <v>7</v>
      </c>
      <c r="B27" t="s">
        <v>127</v>
      </c>
      <c r="C27">
        <v>0.19948949999999999</v>
      </c>
      <c r="D27">
        <v>0.2011715</v>
      </c>
      <c r="E27">
        <v>0.20529500000000001</v>
      </c>
      <c r="F27">
        <v>0.20964650000000001</v>
      </c>
      <c r="G27">
        <v>0.21512100000000001</v>
      </c>
      <c r="H27">
        <v>0.2202075</v>
      </c>
      <c r="I27">
        <v>0.22947600000000001</v>
      </c>
      <c r="J27">
        <v>0.23106099999999999</v>
      </c>
      <c r="K27">
        <v>0.22599649999999999</v>
      </c>
      <c r="L27" t="s">
        <v>128</v>
      </c>
      <c r="M27" s="1">
        <v>3.8477066800000001E-7</v>
      </c>
      <c r="N27" s="1">
        <v>1.217312E-7</v>
      </c>
    </row>
    <row r="28" spans="1:15">
      <c r="L28" s="10" t="s">
        <v>139</v>
      </c>
      <c r="M28" s="8">
        <f>AVERAGE(M25:M27)</f>
        <v>5.5156713300000004E-7</v>
      </c>
      <c r="N28" s="9">
        <f>STDEV(M25:M27)</f>
        <v>1.4536444652080502E-7</v>
      </c>
      <c r="O28" s="2" t="s">
        <v>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"/>
  <sheetViews>
    <sheetView workbookViewId="0">
      <selection sqref="A1:XFD1048576"/>
    </sheetView>
  </sheetViews>
  <sheetFormatPr baseColWidth="10" defaultRowHeight="15" x14ac:dyDescent="0"/>
  <cols>
    <col min="13" max="13" width="10.83203125" style="1"/>
    <col min="14" max="14" width="2.5" style="1" customWidth="1"/>
    <col min="15" max="15" width="10.83203125" style="1"/>
  </cols>
  <sheetData>
    <row r="2" spans="1:16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6">
      <c r="A4" t="s">
        <v>140</v>
      </c>
      <c r="M4" s="1" t="s">
        <v>137</v>
      </c>
      <c r="O4" s="1" t="s">
        <v>138</v>
      </c>
    </row>
    <row r="5" spans="1:16">
      <c r="A5" t="s">
        <v>1</v>
      </c>
      <c r="B5">
        <v>0.20722599999999999</v>
      </c>
      <c r="C5">
        <v>0.19369399999999998</v>
      </c>
      <c r="D5">
        <v>0.19870325</v>
      </c>
      <c r="E5">
        <v>0.19086624999999999</v>
      </c>
      <c r="F5">
        <v>0.17404724999999999</v>
      </c>
      <c r="G5">
        <v>0.16466449999999999</v>
      </c>
      <c r="H5">
        <v>0.24684325000000001</v>
      </c>
      <c r="I5">
        <v>0.29152924999999996</v>
      </c>
      <c r="J5">
        <v>0.28688825000000001</v>
      </c>
      <c r="K5">
        <v>0.28824850000000002</v>
      </c>
      <c r="L5">
        <v>0.28598599999999996</v>
      </c>
      <c r="M5" s="1">
        <v>1.0067078E-10</v>
      </c>
      <c r="N5" s="1" t="s">
        <v>142</v>
      </c>
      <c r="O5" s="1">
        <v>2.08728E-10</v>
      </c>
    </row>
    <row r="6" spans="1:16">
      <c r="A6" t="s">
        <v>4</v>
      </c>
      <c r="B6">
        <v>0.19705875</v>
      </c>
      <c r="C6">
        <v>0.18708924999999998</v>
      </c>
      <c r="D6">
        <v>0.18855474999999999</v>
      </c>
      <c r="E6">
        <v>0.19795425</v>
      </c>
      <c r="F6">
        <v>0.18241374999999999</v>
      </c>
      <c r="G6">
        <v>0.18323624999999999</v>
      </c>
      <c r="H6">
        <v>0.23292800000000002</v>
      </c>
      <c r="I6">
        <v>0.29137849999999998</v>
      </c>
      <c r="J6">
        <v>0.28363499999999997</v>
      </c>
      <c r="K6">
        <v>0.28555549999999996</v>
      </c>
      <c r="L6">
        <v>0.28569725000000001</v>
      </c>
      <c r="M6" s="1">
        <v>1E-10</v>
      </c>
      <c r="N6" s="1" t="s">
        <v>142</v>
      </c>
      <c r="O6" s="1">
        <v>0</v>
      </c>
    </row>
    <row r="7" spans="1:16">
      <c r="A7" t="s">
        <v>7</v>
      </c>
      <c r="B7">
        <v>0.20162475000000002</v>
      </c>
      <c r="C7">
        <v>0.21490999999999999</v>
      </c>
      <c r="D7">
        <v>0.20096250000000002</v>
      </c>
      <c r="E7">
        <v>0.1729455</v>
      </c>
      <c r="F7">
        <v>0.19348175000000001</v>
      </c>
      <c r="G7">
        <v>0.18394849999999999</v>
      </c>
      <c r="H7">
        <v>0.22862850000000001</v>
      </c>
      <c r="I7">
        <v>0.28812100000000002</v>
      </c>
      <c r="J7">
        <v>0.28377400000000003</v>
      </c>
      <c r="K7">
        <v>0.29051274999999999</v>
      </c>
      <c r="L7">
        <v>0.28248424999999999</v>
      </c>
      <c r="M7" s="1">
        <v>1.0000003E-10</v>
      </c>
      <c r="N7" s="1" t="s">
        <v>142</v>
      </c>
      <c r="O7" s="1">
        <v>0</v>
      </c>
    </row>
    <row r="8" spans="1:16">
      <c r="L8" s="10" t="s">
        <v>139</v>
      </c>
      <c r="M8" s="8">
        <f>AVERAGE(M5:M7)</f>
        <v>1.0022360333333334E-10</v>
      </c>
      <c r="N8" s="8"/>
      <c r="O8" s="9">
        <f>STDEV(M5:M7)</f>
        <v>3.8726635360347606E-13</v>
      </c>
      <c r="P8" s="2" t="s">
        <v>10</v>
      </c>
    </row>
    <row r="9" spans="1:16">
      <c r="M9" t="s">
        <v>141</v>
      </c>
      <c r="N9"/>
      <c r="O9"/>
    </row>
    <row r="10" spans="1:16">
      <c r="M10"/>
      <c r="N10"/>
      <c r="O10"/>
    </row>
    <row r="11" spans="1:16">
      <c r="M11"/>
      <c r="N11"/>
      <c r="O11"/>
    </row>
    <row r="12" spans="1:16">
      <c r="M12"/>
      <c r="N12"/>
      <c r="O12"/>
    </row>
    <row r="13" spans="1:16">
      <c r="M13"/>
      <c r="N13"/>
      <c r="O13"/>
    </row>
    <row r="14" spans="1:16">
      <c r="M14"/>
      <c r="N14"/>
      <c r="O14"/>
    </row>
    <row r="15" spans="1:16">
      <c r="M15"/>
      <c r="N15"/>
      <c r="O15"/>
    </row>
    <row r="16" spans="1:16">
      <c r="M16"/>
      <c r="N16"/>
      <c r="O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"/>
  <sheetViews>
    <sheetView workbookViewId="0"/>
  </sheetViews>
  <sheetFormatPr baseColWidth="10" defaultRowHeight="15" x14ac:dyDescent="0"/>
  <cols>
    <col min="13" max="14" width="10.83203125" style="1"/>
  </cols>
  <sheetData>
    <row r="2" spans="1:15">
      <c r="A2" t="s">
        <v>131</v>
      </c>
      <c r="B2" t="s">
        <v>130</v>
      </c>
      <c r="C2">
        <v>4000</v>
      </c>
      <c r="D2">
        <v>1600</v>
      </c>
      <c r="E2">
        <v>640</v>
      </c>
      <c r="F2">
        <v>256</v>
      </c>
      <c r="G2">
        <v>102.4</v>
      </c>
      <c r="H2">
        <v>40.96</v>
      </c>
      <c r="I2">
        <v>16.384</v>
      </c>
      <c r="J2">
        <v>6.5536000000000003</v>
      </c>
      <c r="K2">
        <v>2.6214400000000002</v>
      </c>
      <c r="L2" t="s">
        <v>129</v>
      </c>
    </row>
    <row r="4" spans="1:15">
      <c r="A4" t="s">
        <v>140</v>
      </c>
      <c r="M4" s="1" t="s">
        <v>137</v>
      </c>
      <c r="N4" s="1" t="s">
        <v>138</v>
      </c>
    </row>
    <row r="5" spans="1:15">
      <c r="A5" t="s">
        <v>1</v>
      </c>
      <c r="B5">
        <v>0.24572699999999997</v>
      </c>
      <c r="C5">
        <v>0.26095075000000001</v>
      </c>
      <c r="D5">
        <v>0.27902549999999998</v>
      </c>
      <c r="E5">
        <v>0.27826400000000001</v>
      </c>
      <c r="F5">
        <v>0.29178500000000002</v>
      </c>
      <c r="G5">
        <v>0.29667874999999999</v>
      </c>
      <c r="H5">
        <v>0.300537</v>
      </c>
      <c r="I5">
        <v>0.30037525000000004</v>
      </c>
      <c r="J5">
        <v>0.30123624999999998</v>
      </c>
      <c r="K5">
        <v>0.30230675000000001</v>
      </c>
      <c r="L5">
        <v>0.29256550000000003</v>
      </c>
      <c r="M5" s="1">
        <v>7.7503004000000001E-7</v>
      </c>
      <c r="N5" s="1">
        <v>1.208442E-7</v>
      </c>
    </row>
    <row r="6" spans="1:15">
      <c r="A6" t="s">
        <v>4</v>
      </c>
      <c r="B6">
        <v>0.2428845</v>
      </c>
      <c r="C6">
        <v>0.25973974999999999</v>
      </c>
      <c r="D6">
        <v>0.27948974999999998</v>
      </c>
      <c r="E6">
        <v>0.28536225000000004</v>
      </c>
      <c r="F6">
        <v>0.28666349999999996</v>
      </c>
      <c r="G6">
        <v>0.29840250000000001</v>
      </c>
      <c r="H6">
        <v>0.29424499999999998</v>
      </c>
      <c r="I6">
        <v>0.29750525</v>
      </c>
      <c r="J6">
        <v>0.30085325000000002</v>
      </c>
      <c r="K6">
        <v>0.29714475000000001</v>
      </c>
      <c r="L6">
        <v>0.29351749999999999</v>
      </c>
      <c r="M6" s="1">
        <v>7.8651749000000003E-7</v>
      </c>
      <c r="N6" s="1">
        <v>8.5361080000000005E-8</v>
      </c>
    </row>
    <row r="7" spans="1:15">
      <c r="A7" t="s">
        <v>7</v>
      </c>
      <c r="B7">
        <v>0.24134225000000001</v>
      </c>
      <c r="C7">
        <v>0.24662899999999999</v>
      </c>
      <c r="D7">
        <v>0.27627524999999997</v>
      </c>
      <c r="E7">
        <v>0.28560425</v>
      </c>
      <c r="F7">
        <v>0.28885749999999999</v>
      </c>
      <c r="G7">
        <v>0.29180624999999999</v>
      </c>
      <c r="H7">
        <v>0.29375249999999997</v>
      </c>
      <c r="I7">
        <v>0.29407650000000002</v>
      </c>
      <c r="J7">
        <v>0.29825275000000001</v>
      </c>
      <c r="K7">
        <v>0.29595450000000001</v>
      </c>
      <c r="L7">
        <v>0.30299999999999994</v>
      </c>
      <c r="M7" s="1">
        <v>5.89354576E-7</v>
      </c>
      <c r="N7" s="1">
        <v>8.5361080000000005E-8</v>
      </c>
    </row>
    <row r="8" spans="1:15">
      <c r="L8" s="10" t="s">
        <v>139</v>
      </c>
      <c r="M8" s="8">
        <f>AVERAGE(M5:M7)</f>
        <v>7.1696736866666657E-7</v>
      </c>
      <c r="N8" s="9">
        <f>STDEV(M5:M7)</f>
        <v>1.1066507586413551E-7</v>
      </c>
      <c r="O8" s="2" t="s">
        <v>10</v>
      </c>
    </row>
    <row r="9" spans="1:15">
      <c r="M9"/>
      <c r="N9"/>
    </row>
    <row r="10" spans="1:15">
      <c r="M10"/>
      <c r="N10"/>
    </row>
    <row r="11" spans="1:15">
      <c r="M11"/>
      <c r="N11"/>
    </row>
    <row r="12" spans="1:15">
      <c r="M12"/>
      <c r="N12"/>
    </row>
    <row r="13" spans="1:15">
      <c r="M13"/>
      <c r="N13"/>
    </row>
    <row r="14" spans="1:15">
      <c r="M14"/>
      <c r="N14"/>
    </row>
    <row r="15" spans="1:15">
      <c r="M15"/>
      <c r="N15"/>
    </row>
    <row r="16" spans="1:15">
      <c r="M16"/>
      <c r="N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 me</vt:lpstr>
      <vt:lpstr>PUMA FP data</vt:lpstr>
      <vt:lpstr>FS1 FP data</vt:lpstr>
      <vt:lpstr>FS2 FP data</vt:lpstr>
      <vt:lpstr>FS3 FP data</vt:lpstr>
      <vt:lpstr>BIM FP data</vt:lpstr>
      <vt:lpstr>BIM-FS2 FP data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Jenson</dc:creator>
  <cp:lastModifiedBy>Justin Jenson</cp:lastModifiedBy>
  <dcterms:created xsi:type="dcterms:W3CDTF">2017-02-14T13:35:14Z</dcterms:created>
  <dcterms:modified xsi:type="dcterms:W3CDTF">2017-05-04T15:30:03Z</dcterms:modified>
</cp:coreProperties>
</file>